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38" i="1" l="1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49" uniqueCount="49">
  <si>
    <t xml:space="preserve">                    Treatments
smll RNA length
</t>
    <phoneticPr fontId="2" type="noConversion"/>
  </si>
  <si>
    <t xml:space="preserve">CK </t>
    <phoneticPr fontId="2" type="noConversion"/>
  </si>
  <si>
    <t>dsREase</t>
    <phoneticPr fontId="2" type="noConversion"/>
  </si>
  <si>
    <t>dsREase-800</t>
    <phoneticPr fontId="2" type="noConversion"/>
  </si>
  <si>
    <t>dsREase-400A</t>
    <phoneticPr fontId="2" type="noConversion"/>
  </si>
  <si>
    <t xml:space="preserve">dsREase-400B </t>
    <phoneticPr fontId="2" type="noConversion"/>
  </si>
  <si>
    <t>O.furn dsREase-800</t>
    <phoneticPr fontId="2" type="noConversion"/>
  </si>
  <si>
    <t>O.furn dsREase-800M</t>
    <phoneticPr fontId="2" type="noConversion"/>
  </si>
  <si>
    <t>O.furn dsEGFP-720</t>
    <phoneticPr fontId="2" type="noConversion"/>
  </si>
  <si>
    <t>H.arm dsEGFP-720</t>
    <phoneticPr fontId="2" type="noConversion"/>
  </si>
  <si>
    <t>T.cast dsEGFP-720</t>
    <phoneticPr fontId="2" type="noConversion"/>
  </si>
  <si>
    <t>T.cast dsActin</t>
    <phoneticPr fontId="2" type="noConversion"/>
  </si>
  <si>
    <t>10 nt</t>
    <phoneticPr fontId="2" type="noConversion"/>
  </si>
  <si>
    <t>11 nt</t>
  </si>
  <si>
    <t>12 nt</t>
  </si>
  <si>
    <t>13 nt</t>
  </si>
  <si>
    <t>14 nt</t>
  </si>
  <si>
    <t>15 nt</t>
  </si>
  <si>
    <t>16 nt</t>
  </si>
  <si>
    <t>17 nt</t>
  </si>
  <si>
    <t>18 nt</t>
  </si>
  <si>
    <t>19 nt</t>
  </si>
  <si>
    <t>20 nt</t>
  </si>
  <si>
    <t>21 nt</t>
  </si>
  <si>
    <t>22 nt</t>
  </si>
  <si>
    <t>23 nt</t>
  </si>
  <si>
    <t>24 nt</t>
  </si>
  <si>
    <t>25 nt</t>
  </si>
  <si>
    <t>26 nt</t>
  </si>
  <si>
    <t>27 nt</t>
  </si>
  <si>
    <t>28 nt</t>
  </si>
  <si>
    <t>29 nt</t>
  </si>
  <si>
    <t>30 nt</t>
  </si>
  <si>
    <t>31 nt</t>
  </si>
  <si>
    <t>32 nt</t>
  </si>
  <si>
    <t>33 nt</t>
  </si>
  <si>
    <t>34 nt</t>
  </si>
  <si>
    <t>35 nt</t>
  </si>
  <si>
    <t>36 nt</t>
  </si>
  <si>
    <t>37 nt</t>
  </si>
  <si>
    <t>38 nt</t>
  </si>
  <si>
    <t>39 nt</t>
  </si>
  <si>
    <t>40 nt</t>
  </si>
  <si>
    <t>41 nt</t>
  </si>
  <si>
    <t>42 nt</t>
  </si>
  <si>
    <t>43 nt</t>
  </si>
  <si>
    <t>44 nt</t>
  </si>
  <si>
    <t xml:space="preserve">Total </t>
    <phoneticPr fontId="2" type="noConversion"/>
  </si>
  <si>
    <t>Supplementary Table 2. Small RNA length and numbers of all sequencing treatm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 diagonalDown="1">
      <left/>
      <right/>
      <top style="thin">
        <color theme="1"/>
      </top>
      <bottom style="thin">
        <color theme="1"/>
      </bottom>
      <diagonal style="thin">
        <color theme="1"/>
      </diagonal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1" xfId="0" applyFont="1" applyBorder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Protection="1">
      <protection locked="0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15"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top" textRotation="0" wrapText="1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2:L38" totalsRowShown="0" headerRowDxfId="14" dataDxfId="12" headerRowBorderDxfId="13">
  <tableColumns count="12">
    <tableColumn id="1" name="                    Treatments_x000a__x000a_smll RNA length_x000a__x000a__x000a_" dataDxfId="11"/>
    <tableColumn id="2" name="CK " dataDxfId="10"/>
    <tableColumn id="3" name="dsREase" dataDxfId="9"/>
    <tableColumn id="5" name="dsREase-800" dataDxfId="8"/>
    <tableColumn id="6" name="dsREase-400A" dataDxfId="7"/>
    <tableColumn id="8" name="dsREase-400B " dataDxfId="6"/>
    <tableColumn id="17" name="O.furn dsREase-800" dataDxfId="5"/>
    <tableColumn id="18" name="O.furn dsREase-800M" dataDxfId="4"/>
    <tableColumn id="20" name="O.furn dsEGFP-720" dataDxfId="3"/>
    <tableColumn id="4" name="H.arm dsEGFP-720" dataDxfId="2"/>
    <tableColumn id="7" name="T.cast dsEGFP-720" dataDxfId="1"/>
    <tableColumn id="9" name="T.cast dsActi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6"/>
  <sheetViews>
    <sheetView tabSelected="1" workbookViewId="0">
      <selection activeCell="I3" sqref="I3:I38"/>
    </sheetView>
  </sheetViews>
  <sheetFormatPr defaultColWidth="9" defaultRowHeight="15" x14ac:dyDescent="0.25"/>
  <cols>
    <col min="1" max="1" width="21.875" style="3" customWidth="1"/>
    <col min="2" max="12" width="10.75" style="3" bestFit="1" customWidth="1"/>
    <col min="13" max="16384" width="9" style="3"/>
  </cols>
  <sheetData>
    <row r="1" spans="1:12" ht="15.75" x14ac:dyDescent="0.25">
      <c r="A1" s="1" t="s">
        <v>48</v>
      </c>
      <c r="B1" s="2"/>
    </row>
    <row r="2" spans="1:12" s="6" customFormat="1" ht="46.15" customHeight="1" x14ac:dyDescent="0.1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</row>
    <row r="3" spans="1:12" x14ac:dyDescent="0.25">
      <c r="A3" s="7" t="s">
        <v>12</v>
      </c>
      <c r="B3" s="2">
        <v>1759</v>
      </c>
      <c r="C3" s="2">
        <v>6851</v>
      </c>
      <c r="D3" s="2">
        <v>13155</v>
      </c>
      <c r="E3" s="2">
        <v>3561</v>
      </c>
      <c r="F3" s="2">
        <v>6466</v>
      </c>
      <c r="G3" s="2">
        <v>5636</v>
      </c>
      <c r="H3" s="2">
        <v>14613</v>
      </c>
      <c r="I3" s="2">
        <v>12181</v>
      </c>
      <c r="J3" s="2">
        <v>12370</v>
      </c>
      <c r="K3" s="8">
        <v>6138</v>
      </c>
      <c r="L3" s="8">
        <v>7270</v>
      </c>
    </row>
    <row r="4" spans="1:12" x14ac:dyDescent="0.25">
      <c r="A4" s="7" t="s">
        <v>13</v>
      </c>
      <c r="B4" s="2">
        <v>2017</v>
      </c>
      <c r="C4" s="2">
        <v>8627</v>
      </c>
      <c r="D4" s="2">
        <v>15242</v>
      </c>
      <c r="E4" s="2">
        <v>4448</v>
      </c>
      <c r="F4" s="2">
        <v>7086</v>
      </c>
      <c r="G4" s="2">
        <v>7917</v>
      </c>
      <c r="H4" s="2">
        <v>18800</v>
      </c>
      <c r="I4" s="2">
        <v>17156</v>
      </c>
      <c r="J4" s="2">
        <v>12116</v>
      </c>
      <c r="K4" s="2">
        <v>6264</v>
      </c>
      <c r="L4" s="2">
        <v>11098</v>
      </c>
    </row>
    <row r="5" spans="1:12" x14ac:dyDescent="0.25">
      <c r="A5" s="7" t="s">
        <v>14</v>
      </c>
      <c r="B5" s="2">
        <v>1766</v>
      </c>
      <c r="C5" s="2">
        <v>10728</v>
      </c>
      <c r="D5" s="2">
        <v>17851</v>
      </c>
      <c r="E5" s="2">
        <v>5633</v>
      </c>
      <c r="F5" s="2">
        <v>8689</v>
      </c>
      <c r="G5" s="2">
        <v>11178</v>
      </c>
      <c r="H5" s="2">
        <v>24350</v>
      </c>
      <c r="I5" s="2">
        <v>22214</v>
      </c>
      <c r="J5" s="2">
        <v>17055</v>
      </c>
      <c r="K5" s="8">
        <v>20102</v>
      </c>
      <c r="L5" s="8">
        <v>24247</v>
      </c>
    </row>
    <row r="6" spans="1:12" x14ac:dyDescent="0.25">
      <c r="A6" s="7" t="s">
        <v>15</v>
      </c>
      <c r="B6" s="2">
        <v>1947</v>
      </c>
      <c r="C6" s="2">
        <v>30237</v>
      </c>
      <c r="D6" s="2">
        <v>51690</v>
      </c>
      <c r="E6" s="2">
        <v>26376</v>
      </c>
      <c r="F6" s="2">
        <v>37286</v>
      </c>
      <c r="G6" s="2">
        <v>45135</v>
      </c>
      <c r="H6" s="2">
        <v>82818</v>
      </c>
      <c r="I6" s="2">
        <v>37348</v>
      </c>
      <c r="J6" s="2">
        <v>40286</v>
      </c>
      <c r="K6" s="2">
        <v>50921</v>
      </c>
      <c r="L6" s="2">
        <v>70219</v>
      </c>
    </row>
    <row r="7" spans="1:12" x14ac:dyDescent="0.25">
      <c r="A7" s="7" t="s">
        <v>16</v>
      </c>
      <c r="B7" s="2">
        <v>3152</v>
      </c>
      <c r="C7" s="2">
        <v>20522</v>
      </c>
      <c r="D7" s="2">
        <v>32173</v>
      </c>
      <c r="E7" s="2">
        <v>14076</v>
      </c>
      <c r="F7" s="2">
        <v>19603</v>
      </c>
      <c r="G7" s="2">
        <v>25350</v>
      </c>
      <c r="H7" s="2">
        <v>50208</v>
      </c>
      <c r="I7" s="2">
        <v>37861</v>
      </c>
      <c r="J7" s="2">
        <v>49532</v>
      </c>
      <c r="K7" s="8">
        <v>24362</v>
      </c>
      <c r="L7" s="8">
        <v>21389</v>
      </c>
    </row>
    <row r="8" spans="1:12" x14ac:dyDescent="0.25">
      <c r="A8" s="7" t="s">
        <v>17</v>
      </c>
      <c r="B8" s="2">
        <v>4270</v>
      </c>
      <c r="C8" s="2">
        <v>25910</v>
      </c>
      <c r="D8" s="2">
        <v>45375</v>
      </c>
      <c r="E8" s="2">
        <v>17785</v>
      </c>
      <c r="F8" s="2">
        <v>23893</v>
      </c>
      <c r="G8" s="2">
        <v>42439</v>
      </c>
      <c r="H8" s="2">
        <v>76788</v>
      </c>
      <c r="I8" s="2">
        <v>53231</v>
      </c>
      <c r="J8" s="2">
        <v>83473</v>
      </c>
      <c r="K8" s="2">
        <v>45900</v>
      </c>
      <c r="L8" s="2">
        <v>27155</v>
      </c>
    </row>
    <row r="9" spans="1:12" x14ac:dyDescent="0.25">
      <c r="A9" s="7" t="s">
        <v>18</v>
      </c>
      <c r="B9" s="2">
        <v>6507</v>
      </c>
      <c r="C9" s="2">
        <v>40926</v>
      </c>
      <c r="D9" s="2">
        <v>75184</v>
      </c>
      <c r="E9" s="2">
        <v>29430</v>
      </c>
      <c r="F9" s="2">
        <v>37303</v>
      </c>
      <c r="G9" s="2">
        <v>73797</v>
      </c>
      <c r="H9" s="2">
        <v>126349</v>
      </c>
      <c r="I9" s="2">
        <v>80587</v>
      </c>
      <c r="J9" s="2">
        <v>246786</v>
      </c>
      <c r="K9" s="8">
        <v>127957</v>
      </c>
      <c r="L9" s="8">
        <v>52268</v>
      </c>
    </row>
    <row r="10" spans="1:12" x14ac:dyDescent="0.25">
      <c r="A10" s="7" t="s">
        <v>19</v>
      </c>
      <c r="B10" s="2">
        <v>17020</v>
      </c>
      <c r="C10" s="2">
        <v>72658</v>
      </c>
      <c r="D10" s="2">
        <v>172568</v>
      </c>
      <c r="E10" s="2">
        <v>53831</v>
      </c>
      <c r="F10" s="2">
        <v>65546</v>
      </c>
      <c r="G10" s="2">
        <v>211177</v>
      </c>
      <c r="H10" s="2">
        <v>379727</v>
      </c>
      <c r="I10" s="2">
        <v>147224</v>
      </c>
      <c r="J10" s="2">
        <v>749997</v>
      </c>
      <c r="K10" s="2">
        <v>493076</v>
      </c>
      <c r="L10" s="2">
        <v>110206</v>
      </c>
    </row>
    <row r="11" spans="1:12" x14ac:dyDescent="0.25">
      <c r="A11" s="7" t="s">
        <v>20</v>
      </c>
      <c r="B11" s="2">
        <v>182079</v>
      </c>
      <c r="C11" s="2">
        <v>214711</v>
      </c>
      <c r="D11" s="2">
        <v>771680</v>
      </c>
      <c r="E11" s="2">
        <v>140209</v>
      </c>
      <c r="F11" s="2">
        <v>214533</v>
      </c>
      <c r="G11" s="2">
        <v>804475</v>
      </c>
      <c r="H11" s="2">
        <v>1174518</v>
      </c>
      <c r="I11" s="2">
        <v>664645</v>
      </c>
      <c r="J11" s="2">
        <v>1261437</v>
      </c>
      <c r="K11" s="8">
        <v>925992</v>
      </c>
      <c r="L11" s="8">
        <v>375280</v>
      </c>
    </row>
    <row r="12" spans="1:12" x14ac:dyDescent="0.25">
      <c r="A12" s="7" t="s">
        <v>21</v>
      </c>
      <c r="B12" s="2">
        <v>471411</v>
      </c>
      <c r="C12" s="2">
        <v>927709</v>
      </c>
      <c r="D12" s="2">
        <v>1470956</v>
      </c>
      <c r="E12" s="2">
        <v>585094</v>
      </c>
      <c r="F12" s="2">
        <v>804930</v>
      </c>
      <c r="G12" s="2">
        <v>1395098</v>
      </c>
      <c r="H12" s="2">
        <v>1718434</v>
      </c>
      <c r="I12" s="2">
        <v>1530733</v>
      </c>
      <c r="J12" s="2">
        <v>1434687</v>
      </c>
      <c r="K12" s="2">
        <v>1325681</v>
      </c>
      <c r="L12" s="2">
        <v>813866</v>
      </c>
    </row>
    <row r="13" spans="1:12" x14ac:dyDescent="0.25">
      <c r="A13" s="7" t="s">
        <v>22</v>
      </c>
      <c r="B13" s="2">
        <v>618968</v>
      </c>
      <c r="C13" s="2">
        <v>1315969</v>
      </c>
      <c r="D13" s="2">
        <v>1441858</v>
      </c>
      <c r="E13" s="2">
        <v>1115901</v>
      </c>
      <c r="F13" s="2">
        <v>1244294</v>
      </c>
      <c r="G13" s="2">
        <v>1405030</v>
      </c>
      <c r="H13" s="2">
        <v>1715036</v>
      </c>
      <c r="I13" s="2">
        <v>1468161</v>
      </c>
      <c r="J13" s="2">
        <v>1516116</v>
      </c>
      <c r="K13" s="8">
        <v>1331126</v>
      </c>
      <c r="L13" s="8">
        <v>1046009</v>
      </c>
    </row>
    <row r="14" spans="1:12" x14ac:dyDescent="0.25">
      <c r="A14" s="7" t="s">
        <v>23</v>
      </c>
      <c r="B14" s="2">
        <v>801257</v>
      </c>
      <c r="C14" s="2">
        <v>1427087</v>
      </c>
      <c r="D14" s="2">
        <v>1502473</v>
      </c>
      <c r="E14" s="2">
        <v>1164686</v>
      </c>
      <c r="F14" s="2">
        <v>1328239</v>
      </c>
      <c r="G14" s="2">
        <v>1461046</v>
      </c>
      <c r="H14" s="2">
        <v>1754322</v>
      </c>
      <c r="I14" s="2">
        <v>1418238</v>
      </c>
      <c r="J14" s="2">
        <v>1541806</v>
      </c>
      <c r="K14" s="2">
        <v>2054669</v>
      </c>
      <c r="L14" s="2">
        <v>1470033</v>
      </c>
    </row>
    <row r="15" spans="1:12" x14ac:dyDescent="0.25">
      <c r="A15" s="7" t="s">
        <v>24</v>
      </c>
      <c r="B15" s="2">
        <v>1336060</v>
      </c>
      <c r="C15" s="2">
        <v>1909703</v>
      </c>
      <c r="D15" s="2">
        <v>1903574</v>
      </c>
      <c r="E15" s="2">
        <v>1846434</v>
      </c>
      <c r="F15" s="2">
        <v>2122853</v>
      </c>
      <c r="G15" s="2">
        <v>1815131</v>
      </c>
      <c r="H15" s="2">
        <v>2490417</v>
      </c>
      <c r="I15" s="2">
        <v>1600788</v>
      </c>
      <c r="J15" s="2">
        <v>1947117</v>
      </c>
      <c r="K15" s="8">
        <v>3291831</v>
      </c>
      <c r="L15" s="8">
        <v>2211414</v>
      </c>
    </row>
    <row r="16" spans="1:12" x14ac:dyDescent="0.25">
      <c r="A16" s="7" t="s">
        <v>25</v>
      </c>
      <c r="B16" s="2">
        <v>1553217</v>
      </c>
      <c r="C16" s="2">
        <v>1187383</v>
      </c>
      <c r="D16" s="2">
        <v>1066931</v>
      </c>
      <c r="E16" s="2">
        <v>1059015</v>
      </c>
      <c r="F16" s="2">
        <v>1055529</v>
      </c>
      <c r="G16" s="2">
        <v>1482804</v>
      </c>
      <c r="H16" s="2">
        <v>1637341</v>
      </c>
      <c r="I16" s="2">
        <v>1346425</v>
      </c>
      <c r="J16" s="2">
        <v>1650657</v>
      </c>
      <c r="K16" s="2">
        <v>1503998</v>
      </c>
      <c r="L16" s="2">
        <v>1305445</v>
      </c>
    </row>
    <row r="17" spans="1:12" x14ac:dyDescent="0.25">
      <c r="A17" s="7" t="s">
        <v>26</v>
      </c>
      <c r="B17" s="2">
        <v>1478248</v>
      </c>
      <c r="C17" s="2">
        <v>968020</v>
      </c>
      <c r="D17" s="2">
        <v>874682</v>
      </c>
      <c r="E17" s="2">
        <v>842808</v>
      </c>
      <c r="F17" s="2">
        <v>809520</v>
      </c>
      <c r="G17" s="2">
        <v>1505686</v>
      </c>
      <c r="H17" s="2">
        <v>1934829</v>
      </c>
      <c r="I17" s="2">
        <v>1456830</v>
      </c>
      <c r="J17" s="2">
        <v>2106033</v>
      </c>
      <c r="K17" s="8">
        <v>1109670</v>
      </c>
      <c r="L17" s="8">
        <v>969906</v>
      </c>
    </row>
    <row r="18" spans="1:12" x14ac:dyDescent="0.25">
      <c r="A18" s="7" t="s">
        <v>27</v>
      </c>
      <c r="B18" s="2">
        <v>1964996</v>
      </c>
      <c r="C18" s="2">
        <v>911227</v>
      </c>
      <c r="D18" s="2">
        <v>831381</v>
      </c>
      <c r="E18" s="2">
        <v>847560</v>
      </c>
      <c r="F18" s="2">
        <v>761007</v>
      </c>
      <c r="G18" s="2">
        <v>1481170</v>
      </c>
      <c r="H18" s="2">
        <v>2065332</v>
      </c>
      <c r="I18" s="2">
        <v>1531537</v>
      </c>
      <c r="J18" s="2">
        <v>1244437</v>
      </c>
      <c r="K18" s="2">
        <v>852472</v>
      </c>
      <c r="L18" s="2">
        <v>799606</v>
      </c>
    </row>
    <row r="19" spans="1:12" x14ac:dyDescent="0.25">
      <c r="A19" s="7" t="s">
        <v>28</v>
      </c>
      <c r="B19" s="2">
        <v>1340312</v>
      </c>
      <c r="C19" s="2">
        <v>784385</v>
      </c>
      <c r="D19" s="2">
        <v>649229</v>
      </c>
      <c r="E19" s="2">
        <v>769849</v>
      </c>
      <c r="F19" s="2">
        <v>695445</v>
      </c>
      <c r="G19" s="2">
        <v>1173943</v>
      </c>
      <c r="H19" s="2">
        <v>1270045</v>
      </c>
      <c r="I19" s="2">
        <v>1069750</v>
      </c>
      <c r="J19" s="2">
        <v>871285</v>
      </c>
      <c r="K19" s="8">
        <v>918058</v>
      </c>
      <c r="L19" s="8">
        <v>748282</v>
      </c>
    </row>
    <row r="20" spans="1:12" x14ac:dyDescent="0.25">
      <c r="A20" s="7" t="s">
        <v>29</v>
      </c>
      <c r="B20" s="2">
        <v>877645</v>
      </c>
      <c r="C20" s="2">
        <v>851945</v>
      </c>
      <c r="D20" s="2">
        <v>516941</v>
      </c>
      <c r="E20" s="2">
        <v>1211283</v>
      </c>
      <c r="F20" s="2">
        <v>995791</v>
      </c>
      <c r="G20" s="2">
        <v>1016132</v>
      </c>
      <c r="H20" s="2">
        <v>796525</v>
      </c>
      <c r="I20" s="2">
        <v>713609</v>
      </c>
      <c r="J20" s="2">
        <v>798921</v>
      </c>
      <c r="K20" s="2">
        <v>796082</v>
      </c>
      <c r="L20" s="2">
        <v>895930</v>
      </c>
    </row>
    <row r="21" spans="1:12" x14ac:dyDescent="0.25">
      <c r="A21" s="7" t="s">
        <v>30</v>
      </c>
      <c r="B21" s="2">
        <v>724884</v>
      </c>
      <c r="C21" s="2">
        <v>908920</v>
      </c>
      <c r="D21" s="2">
        <v>249266</v>
      </c>
      <c r="E21" s="2">
        <v>1135858</v>
      </c>
      <c r="F21" s="2">
        <v>1265111</v>
      </c>
      <c r="G21" s="2">
        <v>741819</v>
      </c>
      <c r="H21" s="2">
        <v>423061</v>
      </c>
      <c r="I21" s="2">
        <v>371864</v>
      </c>
      <c r="J21" s="2">
        <v>418953</v>
      </c>
      <c r="K21" s="8">
        <v>341881</v>
      </c>
      <c r="L21" s="8">
        <v>664682</v>
      </c>
    </row>
    <row r="22" spans="1:12" x14ac:dyDescent="0.25">
      <c r="A22" s="7" t="s">
        <v>31</v>
      </c>
      <c r="B22" s="2">
        <v>323985</v>
      </c>
      <c r="C22" s="2">
        <v>472298</v>
      </c>
      <c r="D22" s="2">
        <v>49967</v>
      </c>
      <c r="E22" s="2">
        <v>255796</v>
      </c>
      <c r="F22" s="2">
        <v>528479</v>
      </c>
      <c r="G22" s="2">
        <v>278808</v>
      </c>
      <c r="H22" s="2">
        <v>107796</v>
      </c>
      <c r="I22" s="2">
        <v>115804</v>
      </c>
      <c r="J22" s="2">
        <v>122939</v>
      </c>
      <c r="K22" s="2">
        <v>70943</v>
      </c>
      <c r="L22" s="2">
        <v>289260</v>
      </c>
    </row>
    <row r="23" spans="1:12" x14ac:dyDescent="0.25">
      <c r="A23" s="7" t="s">
        <v>32</v>
      </c>
      <c r="B23" s="2">
        <v>63619</v>
      </c>
      <c r="C23" s="2">
        <v>110349</v>
      </c>
      <c r="D23" s="2">
        <v>11035</v>
      </c>
      <c r="E23" s="2">
        <v>39565</v>
      </c>
      <c r="F23" s="2">
        <v>75501</v>
      </c>
      <c r="G23" s="2">
        <v>108650</v>
      </c>
      <c r="H23" s="2">
        <v>31067</v>
      </c>
      <c r="I23" s="2">
        <v>52253</v>
      </c>
      <c r="J23" s="2">
        <v>55252</v>
      </c>
      <c r="K23" s="8">
        <v>21817</v>
      </c>
      <c r="L23" s="8">
        <v>66101</v>
      </c>
    </row>
    <row r="24" spans="1:12" x14ac:dyDescent="0.25">
      <c r="A24" s="7" t="s">
        <v>33</v>
      </c>
      <c r="B24" s="2">
        <v>164176</v>
      </c>
      <c r="C24" s="2">
        <v>32841</v>
      </c>
      <c r="D24" s="2">
        <v>2316</v>
      </c>
      <c r="E24" s="2">
        <v>9271</v>
      </c>
      <c r="F24" s="2">
        <v>18816</v>
      </c>
      <c r="G24" s="2">
        <v>41190</v>
      </c>
      <c r="H24" s="2">
        <v>8754</v>
      </c>
      <c r="I24" s="2">
        <v>15962</v>
      </c>
      <c r="J24" s="2">
        <v>15701</v>
      </c>
      <c r="K24" s="2">
        <v>11014</v>
      </c>
      <c r="L24" s="2">
        <v>28575</v>
      </c>
    </row>
    <row r="25" spans="1:12" x14ac:dyDescent="0.25">
      <c r="A25" s="7" t="s">
        <v>34</v>
      </c>
      <c r="B25" s="2">
        <v>15545</v>
      </c>
      <c r="C25" s="2">
        <v>11519</v>
      </c>
      <c r="D25" s="2">
        <v>1087</v>
      </c>
      <c r="E25" s="2">
        <v>2857</v>
      </c>
      <c r="F25" s="2">
        <v>5280</v>
      </c>
      <c r="G25" s="2">
        <v>12181</v>
      </c>
      <c r="H25" s="2">
        <v>2547</v>
      </c>
      <c r="I25" s="2">
        <v>4759</v>
      </c>
      <c r="J25" s="2">
        <v>4998</v>
      </c>
      <c r="K25" s="8">
        <v>3137</v>
      </c>
      <c r="L25" s="8">
        <v>10825</v>
      </c>
    </row>
    <row r="26" spans="1:12" x14ac:dyDescent="0.25">
      <c r="A26" s="7" t="s">
        <v>35</v>
      </c>
      <c r="B26" s="2">
        <v>3999</v>
      </c>
      <c r="C26" s="2">
        <v>2890</v>
      </c>
      <c r="D26" s="2">
        <v>554</v>
      </c>
      <c r="E26" s="2">
        <v>1390</v>
      </c>
      <c r="F26" s="2">
        <v>1410</v>
      </c>
      <c r="G26" s="2">
        <v>4496</v>
      </c>
      <c r="H26" s="2">
        <v>1491</v>
      </c>
      <c r="I26" s="2">
        <v>2591</v>
      </c>
      <c r="J26" s="2">
        <v>2326</v>
      </c>
      <c r="K26" s="2">
        <v>1238</v>
      </c>
      <c r="L26" s="2">
        <v>4346</v>
      </c>
    </row>
    <row r="27" spans="1:12" x14ac:dyDescent="0.25">
      <c r="A27" s="7" t="s">
        <v>36</v>
      </c>
      <c r="B27" s="2">
        <v>2142</v>
      </c>
      <c r="C27" s="2">
        <v>1096</v>
      </c>
      <c r="D27" s="2">
        <v>342</v>
      </c>
      <c r="E27" s="2">
        <v>910</v>
      </c>
      <c r="F27" s="2">
        <v>795</v>
      </c>
      <c r="G27" s="2">
        <v>2849</v>
      </c>
      <c r="H27" s="2">
        <v>1080</v>
      </c>
      <c r="I27" s="2">
        <v>1937</v>
      </c>
      <c r="J27" s="2">
        <v>1594</v>
      </c>
      <c r="K27" s="8">
        <v>667</v>
      </c>
      <c r="L27" s="8">
        <v>1003</v>
      </c>
    </row>
    <row r="28" spans="1:12" x14ac:dyDescent="0.25">
      <c r="A28" s="7" t="s">
        <v>37</v>
      </c>
      <c r="B28" s="2">
        <v>896</v>
      </c>
      <c r="C28" s="2">
        <v>742</v>
      </c>
      <c r="D28" s="2">
        <v>244</v>
      </c>
      <c r="E28" s="2">
        <v>638</v>
      </c>
      <c r="F28" s="2">
        <v>530</v>
      </c>
      <c r="G28" s="2">
        <v>1984</v>
      </c>
      <c r="H28" s="2">
        <v>800</v>
      </c>
      <c r="I28" s="2">
        <v>1574</v>
      </c>
      <c r="J28" s="2">
        <v>1496</v>
      </c>
      <c r="K28" s="2">
        <v>495</v>
      </c>
      <c r="L28" s="2">
        <v>722</v>
      </c>
    </row>
    <row r="29" spans="1:12" x14ac:dyDescent="0.25">
      <c r="A29" s="7" t="s">
        <v>38</v>
      </c>
      <c r="B29" s="2">
        <v>612</v>
      </c>
      <c r="C29" s="2">
        <v>506</v>
      </c>
      <c r="D29" s="2">
        <v>199</v>
      </c>
      <c r="E29" s="2">
        <v>504</v>
      </c>
      <c r="F29" s="2">
        <v>476</v>
      </c>
      <c r="G29" s="2">
        <v>1731</v>
      </c>
      <c r="H29" s="2">
        <v>624</v>
      </c>
      <c r="I29" s="2">
        <v>1274</v>
      </c>
      <c r="J29" s="2">
        <v>1240</v>
      </c>
      <c r="K29" s="8">
        <v>282</v>
      </c>
      <c r="L29" s="8">
        <v>499</v>
      </c>
    </row>
    <row r="30" spans="1:12" x14ac:dyDescent="0.25">
      <c r="A30" s="7" t="s">
        <v>39</v>
      </c>
      <c r="B30" s="2">
        <v>432</v>
      </c>
      <c r="C30" s="2">
        <v>442</v>
      </c>
      <c r="D30" s="2">
        <v>186</v>
      </c>
      <c r="E30" s="2">
        <v>451</v>
      </c>
      <c r="F30" s="2">
        <v>377</v>
      </c>
      <c r="G30" s="2">
        <v>1612</v>
      </c>
      <c r="H30" s="2">
        <v>529</v>
      </c>
      <c r="I30" s="2">
        <v>1207</v>
      </c>
      <c r="J30" s="2">
        <v>1120</v>
      </c>
      <c r="K30" s="2">
        <v>169</v>
      </c>
      <c r="L30" s="2">
        <v>382</v>
      </c>
    </row>
    <row r="31" spans="1:12" x14ac:dyDescent="0.25">
      <c r="A31" s="7" t="s">
        <v>40</v>
      </c>
      <c r="B31" s="2">
        <v>491</v>
      </c>
      <c r="C31" s="2">
        <v>435</v>
      </c>
      <c r="D31" s="2">
        <v>274</v>
      </c>
      <c r="E31" s="2">
        <v>418</v>
      </c>
      <c r="F31" s="2">
        <v>402</v>
      </c>
      <c r="G31" s="2">
        <v>1570</v>
      </c>
      <c r="H31" s="2">
        <v>432</v>
      </c>
      <c r="I31" s="2">
        <v>1056</v>
      </c>
      <c r="J31" s="2">
        <v>943</v>
      </c>
      <c r="K31" s="8">
        <v>114</v>
      </c>
      <c r="L31" s="8">
        <v>214</v>
      </c>
    </row>
    <row r="32" spans="1:12" x14ac:dyDescent="0.25">
      <c r="A32" s="7" t="s">
        <v>41</v>
      </c>
      <c r="B32" s="2">
        <v>286</v>
      </c>
      <c r="C32" s="2">
        <v>242</v>
      </c>
      <c r="D32" s="2">
        <v>144</v>
      </c>
      <c r="E32" s="2">
        <v>210</v>
      </c>
      <c r="F32" s="2">
        <v>175</v>
      </c>
      <c r="G32" s="2">
        <v>1426</v>
      </c>
      <c r="H32" s="2">
        <v>252</v>
      </c>
      <c r="I32" s="2">
        <v>893</v>
      </c>
      <c r="J32" s="2">
        <v>806</v>
      </c>
      <c r="K32" s="2">
        <v>44</v>
      </c>
      <c r="L32" s="2">
        <v>177</v>
      </c>
    </row>
    <row r="33" spans="1:13" x14ac:dyDescent="0.25">
      <c r="A33" s="7" t="s">
        <v>42</v>
      </c>
      <c r="B33" s="2">
        <v>243</v>
      </c>
      <c r="C33" s="2">
        <v>173</v>
      </c>
      <c r="D33" s="2">
        <v>140</v>
      </c>
      <c r="E33" s="2">
        <v>183</v>
      </c>
      <c r="F33" s="2">
        <v>185</v>
      </c>
      <c r="G33" s="2">
        <v>1438</v>
      </c>
      <c r="H33" s="2">
        <v>206</v>
      </c>
      <c r="I33" s="2">
        <v>821</v>
      </c>
      <c r="J33" s="2">
        <v>741</v>
      </c>
      <c r="K33" s="8">
        <v>77</v>
      </c>
      <c r="L33" s="8">
        <v>178</v>
      </c>
    </row>
    <row r="34" spans="1:13" x14ac:dyDescent="0.25">
      <c r="A34" s="7" t="s">
        <v>43</v>
      </c>
      <c r="B34" s="2">
        <v>7863</v>
      </c>
      <c r="C34" s="2">
        <v>148</v>
      </c>
      <c r="D34" s="2">
        <v>177</v>
      </c>
      <c r="E34" s="2">
        <v>207</v>
      </c>
      <c r="F34" s="2">
        <v>143</v>
      </c>
      <c r="G34" s="2">
        <v>1193</v>
      </c>
      <c r="H34" s="2">
        <v>194</v>
      </c>
      <c r="I34" s="2">
        <v>607</v>
      </c>
      <c r="J34" s="2">
        <v>486</v>
      </c>
      <c r="K34" s="2">
        <v>48</v>
      </c>
      <c r="L34" s="2">
        <v>125</v>
      </c>
    </row>
    <row r="35" spans="1:13" x14ac:dyDescent="0.25">
      <c r="A35" s="7" t="s">
        <v>44</v>
      </c>
      <c r="B35" s="2">
        <v>9011</v>
      </c>
      <c r="C35" s="2">
        <v>106</v>
      </c>
      <c r="D35" s="2">
        <v>128</v>
      </c>
      <c r="E35" s="2">
        <v>201</v>
      </c>
      <c r="F35" s="2">
        <v>121</v>
      </c>
      <c r="G35" s="2">
        <v>1043</v>
      </c>
      <c r="H35" s="2">
        <v>167</v>
      </c>
      <c r="I35" s="2">
        <v>498</v>
      </c>
      <c r="J35" s="2">
        <v>373</v>
      </c>
      <c r="K35" s="8">
        <v>52</v>
      </c>
      <c r="L35" s="8">
        <v>92</v>
      </c>
    </row>
    <row r="36" spans="1:13" x14ac:dyDescent="0.25">
      <c r="A36" s="7" t="s">
        <v>45</v>
      </c>
      <c r="B36" s="2">
        <v>189</v>
      </c>
      <c r="C36" s="2">
        <v>86</v>
      </c>
      <c r="D36" s="2">
        <v>106</v>
      </c>
      <c r="E36" s="2">
        <v>203</v>
      </c>
      <c r="F36" s="2">
        <v>89</v>
      </c>
      <c r="G36" s="2">
        <v>769</v>
      </c>
      <c r="H36" s="2">
        <v>133</v>
      </c>
      <c r="I36" s="2">
        <v>319</v>
      </c>
      <c r="J36" s="2">
        <v>218</v>
      </c>
      <c r="K36" s="2">
        <v>33</v>
      </c>
      <c r="L36" s="2">
        <v>44</v>
      </c>
    </row>
    <row r="37" spans="1:13" x14ac:dyDescent="0.25">
      <c r="A37" s="7" t="s">
        <v>46</v>
      </c>
      <c r="B37" s="2">
        <v>5769</v>
      </c>
      <c r="C37" s="2">
        <v>118</v>
      </c>
      <c r="D37" s="2">
        <v>142</v>
      </c>
      <c r="E37" s="2">
        <v>247</v>
      </c>
      <c r="F37" s="2">
        <v>138</v>
      </c>
      <c r="G37" s="2">
        <v>634</v>
      </c>
      <c r="H37" s="2">
        <v>202</v>
      </c>
      <c r="I37" s="2">
        <v>316</v>
      </c>
      <c r="J37" s="2">
        <v>298</v>
      </c>
      <c r="K37" s="8">
        <v>119</v>
      </c>
      <c r="L37" s="8">
        <v>116</v>
      </c>
    </row>
    <row r="38" spans="1:13" x14ac:dyDescent="0.25">
      <c r="A38" s="7" t="s">
        <v>47</v>
      </c>
      <c r="B38" s="2">
        <f t="shared" ref="B38:H38" si="0">SUM(B3:B37)</f>
        <v>11986773</v>
      </c>
      <c r="C38" s="2">
        <f t="shared" si="0"/>
        <v>12257509</v>
      </c>
      <c r="D38" s="2">
        <f t="shared" si="0"/>
        <v>11769250</v>
      </c>
      <c r="E38" s="2">
        <f t="shared" si="0"/>
        <v>11186888</v>
      </c>
      <c r="F38" s="2">
        <f t="shared" si="0"/>
        <v>12136041</v>
      </c>
      <c r="G38" s="2">
        <f t="shared" si="0"/>
        <v>15166537</v>
      </c>
      <c r="H38" s="2">
        <f t="shared" si="0"/>
        <v>17909787</v>
      </c>
      <c r="I38" s="2">
        <f>SUM(I3:I37)</f>
        <v>13782253</v>
      </c>
      <c r="J38" s="2">
        <f>SUM(J3:J37)</f>
        <v>16213595</v>
      </c>
      <c r="K38" s="2">
        <f>SUM(K3:K37)</f>
        <v>15336429</v>
      </c>
      <c r="L38" s="2">
        <f>SUM(L3:L37)</f>
        <v>12026964</v>
      </c>
      <c r="M38" s="2"/>
    </row>
    <row r="39" spans="1:13" x14ac:dyDescent="0.25">
      <c r="A39" s="2"/>
      <c r="B39" s="2"/>
    </row>
    <row r="40" spans="1:13" x14ac:dyDescent="0.25">
      <c r="A40" s="2"/>
      <c r="B40" s="2"/>
    </row>
    <row r="47" spans="1:13" x14ac:dyDescent="0.25">
      <c r="E47" s="2"/>
      <c r="F47" s="2"/>
      <c r="G47" s="2"/>
      <c r="H47" s="2"/>
      <c r="I47" s="2"/>
      <c r="J47" s="2"/>
      <c r="K47" s="2"/>
      <c r="L47" s="2"/>
    </row>
    <row r="57" spans="1:22" s="9" customFormat="1" x14ac:dyDescent="0.25"/>
    <row r="58" spans="1:22" s="9" customFormat="1" x14ac:dyDescent="0.25"/>
    <row r="59" spans="1:22" s="9" customFormat="1" x14ac:dyDescent="0.25"/>
    <row r="60" spans="1:22" s="14" customFormat="1" x14ac:dyDescent="0.25">
      <c r="A60" s="10"/>
      <c r="B60" s="11"/>
      <c r="C60" s="11"/>
      <c r="D60" s="11"/>
      <c r="E60" s="11"/>
      <c r="F60" s="12"/>
      <c r="G60" s="12"/>
      <c r="H60" s="13"/>
      <c r="I60" s="13"/>
      <c r="J60" s="13"/>
    </row>
    <row r="61" spans="1:22" s="9" customFormat="1" x14ac:dyDescent="0.25">
      <c r="A61" s="15"/>
      <c r="B61" s="15"/>
      <c r="C61" s="15"/>
      <c r="D61" s="15"/>
      <c r="E61" s="15"/>
      <c r="F61" s="15"/>
      <c r="G61" s="15"/>
      <c r="H61" s="15"/>
      <c r="I61" s="15"/>
      <c r="J61" s="15"/>
      <c r="L61" s="3"/>
      <c r="M61" s="15"/>
      <c r="N61" s="15"/>
      <c r="T61" s="15"/>
      <c r="U61" s="15"/>
      <c r="V61" s="15"/>
    </row>
    <row r="62" spans="1:22" s="9" customFormat="1" x14ac:dyDescent="0.25">
      <c r="A62" s="15"/>
      <c r="B62" s="15"/>
      <c r="C62" s="15"/>
      <c r="D62" s="15"/>
      <c r="E62" s="15"/>
      <c r="F62" s="15"/>
      <c r="G62" s="15"/>
      <c r="H62" s="15"/>
      <c r="I62" s="15"/>
      <c r="J62" s="15"/>
      <c r="L62" s="3"/>
      <c r="M62" s="15"/>
      <c r="N62" s="15"/>
      <c r="T62" s="15"/>
      <c r="U62" s="15"/>
      <c r="V62" s="15"/>
    </row>
    <row r="63" spans="1:22" s="9" customFormat="1" x14ac:dyDescent="0.25">
      <c r="A63" s="15"/>
      <c r="B63" s="15"/>
      <c r="C63" s="15"/>
      <c r="D63" s="15"/>
      <c r="E63" s="15"/>
      <c r="F63" s="15"/>
      <c r="G63" s="15"/>
      <c r="H63" s="15"/>
      <c r="I63" s="15"/>
      <c r="J63" s="15"/>
      <c r="L63" s="3"/>
      <c r="M63" s="15"/>
      <c r="N63" s="15"/>
      <c r="T63" s="15"/>
      <c r="U63" s="15"/>
      <c r="V63" s="15"/>
    </row>
    <row r="64" spans="1:22" s="9" customFormat="1" x14ac:dyDescent="0.25">
      <c r="A64" s="15"/>
      <c r="B64" s="15"/>
      <c r="C64" s="15"/>
      <c r="D64" s="15"/>
      <c r="E64" s="15"/>
      <c r="F64" s="15"/>
      <c r="G64" s="15"/>
      <c r="H64" s="15"/>
      <c r="I64" s="15"/>
      <c r="J64" s="15"/>
      <c r="L64" s="3"/>
      <c r="M64" s="15"/>
      <c r="N64" s="15"/>
      <c r="T64" s="15"/>
      <c r="U64" s="15"/>
      <c r="V64" s="15"/>
    </row>
    <row r="65" spans="1:22" s="9" customFormat="1" x14ac:dyDescent="0.25">
      <c r="A65" s="15"/>
      <c r="B65" s="15"/>
      <c r="C65" s="15"/>
      <c r="D65" s="15"/>
      <c r="E65" s="15"/>
      <c r="F65" s="15"/>
      <c r="G65" s="15"/>
      <c r="H65" s="15"/>
      <c r="I65" s="15"/>
      <c r="J65" s="15"/>
      <c r="L65" s="3"/>
      <c r="M65" s="15"/>
      <c r="N65" s="15"/>
      <c r="T65" s="15"/>
      <c r="U65" s="15"/>
      <c r="V65" s="15"/>
    </row>
    <row r="66" spans="1:22" s="9" customFormat="1" x14ac:dyDescent="0.25">
      <c r="A66" s="15"/>
      <c r="B66" s="15"/>
      <c r="C66" s="15"/>
      <c r="D66" s="15"/>
      <c r="E66" s="15"/>
      <c r="F66" s="15"/>
      <c r="G66" s="15"/>
      <c r="H66" s="15"/>
      <c r="I66" s="15"/>
      <c r="J66" s="15"/>
      <c r="L66" s="3"/>
      <c r="M66" s="15"/>
      <c r="N66" s="15"/>
      <c r="T66" s="15"/>
      <c r="U66" s="15"/>
      <c r="V66" s="15"/>
    </row>
    <row r="67" spans="1:22" s="9" customFormat="1" x14ac:dyDescent="0.25">
      <c r="A67" s="15"/>
      <c r="B67" s="15"/>
      <c r="C67" s="15"/>
      <c r="D67" s="15"/>
      <c r="E67" s="15"/>
      <c r="F67" s="15"/>
      <c r="G67" s="15"/>
      <c r="H67" s="15"/>
      <c r="I67" s="15"/>
      <c r="J67" s="15"/>
      <c r="L67" s="3"/>
      <c r="M67" s="15"/>
      <c r="N67" s="15"/>
      <c r="T67" s="15"/>
      <c r="U67" s="15"/>
      <c r="V67" s="15"/>
    </row>
    <row r="68" spans="1:22" s="9" customFormat="1" x14ac:dyDescent="0.25">
      <c r="A68" s="15"/>
      <c r="B68" s="15"/>
      <c r="C68" s="15"/>
      <c r="D68" s="15"/>
      <c r="E68" s="15"/>
      <c r="F68" s="15"/>
      <c r="G68" s="15"/>
      <c r="H68" s="15"/>
      <c r="I68" s="15"/>
      <c r="J68" s="15"/>
      <c r="L68" s="3"/>
      <c r="M68" s="15"/>
      <c r="N68" s="15"/>
      <c r="T68" s="15"/>
      <c r="U68" s="15"/>
      <c r="V68" s="15"/>
    </row>
    <row r="69" spans="1:22" s="9" customFormat="1" x14ac:dyDescent="0.25">
      <c r="A69" s="15"/>
      <c r="B69" s="15"/>
      <c r="C69" s="15"/>
      <c r="D69" s="15"/>
      <c r="E69" s="15"/>
      <c r="F69" s="15"/>
      <c r="G69" s="15"/>
      <c r="H69" s="15"/>
      <c r="I69" s="15"/>
      <c r="J69" s="15"/>
      <c r="L69" s="3"/>
      <c r="M69" s="15"/>
      <c r="N69" s="15"/>
      <c r="T69" s="15"/>
      <c r="U69" s="15"/>
      <c r="V69" s="15"/>
    </row>
    <row r="70" spans="1:22" s="9" customFormat="1" x14ac:dyDescent="0.25">
      <c r="A70" s="15"/>
      <c r="B70" s="15"/>
      <c r="C70" s="15"/>
      <c r="D70" s="15"/>
      <c r="E70" s="15"/>
      <c r="F70" s="15"/>
      <c r="G70" s="15"/>
      <c r="H70" s="15"/>
      <c r="I70" s="15"/>
      <c r="J70" s="15"/>
      <c r="L70" s="3"/>
      <c r="M70" s="15"/>
      <c r="N70" s="15"/>
      <c r="T70" s="15"/>
      <c r="U70" s="15"/>
      <c r="V70" s="15"/>
    </row>
    <row r="71" spans="1:22" s="9" customFormat="1" x14ac:dyDescent="0.25">
      <c r="A71" s="15"/>
      <c r="B71" s="15"/>
      <c r="C71" s="15"/>
      <c r="D71" s="15"/>
      <c r="E71" s="15"/>
      <c r="F71" s="15"/>
      <c r="G71" s="15"/>
      <c r="H71" s="15"/>
      <c r="I71" s="15"/>
      <c r="J71" s="15"/>
      <c r="L71" s="3"/>
      <c r="M71" s="15"/>
      <c r="N71" s="15"/>
      <c r="T71" s="15"/>
      <c r="U71" s="15"/>
      <c r="V71" s="15"/>
    </row>
    <row r="72" spans="1:22" s="9" customFormat="1" x14ac:dyDescent="0.25">
      <c r="A72" s="15"/>
      <c r="B72" s="15"/>
      <c r="C72" s="15"/>
      <c r="D72" s="15"/>
      <c r="E72" s="15"/>
      <c r="F72" s="15"/>
      <c r="G72" s="15"/>
      <c r="H72" s="15"/>
      <c r="I72" s="15"/>
      <c r="J72" s="15"/>
      <c r="L72" s="3"/>
      <c r="M72" s="15"/>
      <c r="N72" s="15"/>
      <c r="T72" s="15"/>
      <c r="U72" s="15"/>
      <c r="V72" s="15"/>
    </row>
    <row r="73" spans="1:22" s="9" customFormat="1" x14ac:dyDescent="0.25">
      <c r="A73" s="15"/>
      <c r="B73" s="15"/>
      <c r="C73" s="15"/>
      <c r="D73" s="15"/>
      <c r="E73" s="15"/>
      <c r="F73" s="15"/>
      <c r="G73" s="15"/>
      <c r="H73" s="15"/>
      <c r="I73" s="15"/>
      <c r="J73" s="15"/>
      <c r="L73" s="3"/>
      <c r="M73" s="15"/>
      <c r="N73" s="15"/>
    </row>
    <row r="74" spans="1:22" s="9" customFormat="1" x14ac:dyDescent="0.25">
      <c r="A74" s="15"/>
      <c r="B74" s="15"/>
      <c r="C74" s="15"/>
      <c r="D74" s="15"/>
      <c r="E74" s="15"/>
      <c r="F74" s="15"/>
      <c r="G74" s="15"/>
      <c r="I74" s="15"/>
      <c r="J74" s="15"/>
      <c r="L74" s="3"/>
      <c r="M74" s="15"/>
      <c r="N74" s="15"/>
    </row>
    <row r="75" spans="1:22" s="9" customFormat="1" x14ac:dyDescent="0.25">
      <c r="A75" s="15"/>
      <c r="B75" s="15"/>
      <c r="C75" s="15"/>
      <c r="D75" s="15"/>
      <c r="E75" s="15"/>
      <c r="F75" s="15"/>
      <c r="G75" s="15"/>
      <c r="I75" s="15"/>
      <c r="J75" s="15"/>
      <c r="L75" s="3"/>
      <c r="M75" s="15"/>
      <c r="N75" s="15"/>
    </row>
    <row r="76" spans="1:22" s="9" customFormat="1" x14ac:dyDescent="0.25">
      <c r="A76" s="15"/>
      <c r="B76" s="15"/>
      <c r="C76" s="15"/>
      <c r="D76" s="15"/>
      <c r="E76" s="15"/>
      <c r="F76" s="15"/>
      <c r="G76" s="15"/>
      <c r="I76" s="15"/>
      <c r="J76" s="15"/>
      <c r="L76" s="3"/>
      <c r="M76" s="15"/>
      <c r="N76" s="15"/>
    </row>
    <row r="77" spans="1:22" s="9" customFormat="1" x14ac:dyDescent="0.25">
      <c r="A77" s="15"/>
      <c r="B77" s="15"/>
      <c r="C77" s="15"/>
      <c r="D77" s="15"/>
      <c r="E77" s="15"/>
      <c r="F77" s="15"/>
      <c r="G77" s="15"/>
      <c r="H77" s="15"/>
      <c r="I77" s="15"/>
      <c r="J77" s="15"/>
      <c r="L77" s="3"/>
      <c r="M77" s="15"/>
      <c r="N77" s="15"/>
    </row>
    <row r="78" spans="1:22" s="9" customFormat="1" x14ac:dyDescent="0.25">
      <c r="A78" s="15"/>
      <c r="B78" s="15"/>
      <c r="C78" s="15"/>
      <c r="D78" s="15"/>
      <c r="E78" s="15"/>
      <c r="F78" s="15"/>
      <c r="G78" s="15"/>
      <c r="I78" s="15"/>
      <c r="J78" s="15"/>
      <c r="L78" s="3"/>
      <c r="M78" s="15"/>
      <c r="N78" s="15"/>
    </row>
    <row r="79" spans="1:22" s="9" customFormat="1" x14ac:dyDescent="0.25">
      <c r="A79" s="15"/>
      <c r="B79" s="15"/>
      <c r="C79" s="15"/>
      <c r="D79" s="15"/>
      <c r="E79" s="15"/>
      <c r="F79" s="15"/>
      <c r="G79" s="15"/>
      <c r="I79" s="15"/>
      <c r="J79" s="15"/>
      <c r="L79" s="3"/>
      <c r="M79" s="15"/>
      <c r="N79" s="15"/>
    </row>
    <row r="80" spans="1:22" s="9" customFormat="1" x14ac:dyDescent="0.25">
      <c r="A80" s="15"/>
      <c r="B80" s="15"/>
      <c r="C80" s="15"/>
      <c r="D80" s="15"/>
      <c r="E80" s="15"/>
      <c r="F80" s="15"/>
      <c r="G80" s="15"/>
      <c r="I80" s="15"/>
      <c r="J80" s="15"/>
      <c r="L80" s="3"/>
      <c r="M80" s="15"/>
      <c r="N80" s="15"/>
    </row>
    <row r="81" spans="1:14" s="9" customFormat="1" x14ac:dyDescent="0.25">
      <c r="A81" s="15"/>
      <c r="B81" s="15"/>
      <c r="C81" s="15"/>
      <c r="D81" s="15"/>
      <c r="E81" s="15"/>
      <c r="F81" s="15"/>
      <c r="G81" s="15"/>
      <c r="I81" s="15"/>
      <c r="J81" s="15"/>
      <c r="L81" s="3"/>
      <c r="M81" s="15"/>
      <c r="N81" s="15"/>
    </row>
    <row r="82" spans="1:14" s="9" customFormat="1" x14ac:dyDescent="0.25">
      <c r="A82" s="15"/>
      <c r="B82" s="15"/>
      <c r="C82" s="15"/>
      <c r="D82" s="15"/>
      <c r="E82" s="15"/>
      <c r="F82" s="15"/>
      <c r="G82" s="15"/>
      <c r="I82" s="15"/>
      <c r="J82" s="15"/>
      <c r="L82" s="3"/>
      <c r="M82" s="15"/>
      <c r="N82" s="15"/>
    </row>
    <row r="83" spans="1:14" s="9" customFormat="1" x14ac:dyDescent="0.25">
      <c r="A83" s="15"/>
      <c r="B83" s="15"/>
      <c r="C83" s="15"/>
      <c r="D83" s="15"/>
      <c r="E83" s="15"/>
      <c r="F83" s="15"/>
      <c r="G83" s="15"/>
      <c r="I83" s="15"/>
      <c r="J83" s="15"/>
      <c r="L83" s="3"/>
      <c r="M83" s="15"/>
      <c r="N83" s="15"/>
    </row>
    <row r="84" spans="1:14" s="9" customFormat="1" x14ac:dyDescent="0.25">
      <c r="A84" s="15"/>
      <c r="B84" s="15"/>
      <c r="C84" s="15"/>
      <c r="D84" s="15"/>
      <c r="E84" s="15"/>
      <c r="F84" s="15"/>
      <c r="G84" s="15"/>
      <c r="J84" s="15"/>
      <c r="L84" s="3"/>
      <c r="M84" s="15"/>
      <c r="N84" s="15"/>
    </row>
    <row r="85" spans="1:14" s="9" customFormat="1" x14ac:dyDescent="0.25">
      <c r="A85" s="15"/>
      <c r="B85" s="15"/>
      <c r="C85" s="15"/>
      <c r="D85" s="15"/>
      <c r="E85" s="15"/>
      <c r="F85" s="15"/>
      <c r="G85" s="15"/>
      <c r="I85" s="15"/>
      <c r="J85" s="15"/>
      <c r="L85" s="3"/>
    </row>
    <row r="86" spans="1:14" s="9" customFormat="1" x14ac:dyDescent="0.25">
      <c r="A86" s="15"/>
      <c r="B86" s="15"/>
      <c r="C86" s="15"/>
      <c r="D86" s="15"/>
      <c r="E86" s="15"/>
      <c r="F86" s="15"/>
      <c r="G86" s="15"/>
      <c r="H86" s="15"/>
      <c r="I86" s="15"/>
      <c r="J86" s="15"/>
      <c r="L86" s="3"/>
    </row>
    <row r="87" spans="1:14" s="9" customFormat="1" x14ac:dyDescent="0.25">
      <c r="A87" s="15"/>
      <c r="B87" s="15"/>
    </row>
    <row r="88" spans="1:14" s="9" customFormat="1" x14ac:dyDescent="0.25">
      <c r="A88" s="15"/>
      <c r="B88" s="15"/>
    </row>
    <row r="117" s="9" customFormat="1" x14ac:dyDescent="0.25"/>
    <row r="118" s="9" customFormat="1" x14ac:dyDescent="0.25"/>
    <row r="119" s="9" customFormat="1" x14ac:dyDescent="0.25"/>
    <row r="120" s="9" customFormat="1" x14ac:dyDescent="0.25"/>
    <row r="121" s="9" customFormat="1" x14ac:dyDescent="0.25"/>
    <row r="122" s="9" customFormat="1" x14ac:dyDescent="0.25"/>
    <row r="123" s="9" customFormat="1" x14ac:dyDescent="0.25"/>
    <row r="124" s="9" customFormat="1" x14ac:dyDescent="0.25"/>
    <row r="125" s="9" customFormat="1" x14ac:dyDescent="0.25"/>
    <row r="126" s="9" customFormat="1" x14ac:dyDescent="0.25"/>
  </sheetData>
  <phoneticPr fontId="2" type="noConversion"/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2T04:33:53Z</dcterms:modified>
</cp:coreProperties>
</file>